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oai\OneDrive\Desktop\Trả lời HardwareX\"/>
    </mc:Choice>
  </mc:AlternateContent>
  <xr:revisionPtr revIDLastSave="0" documentId="13_ncr:1_{0CB02AC1-6FA0-4A8C-94B5-2C226A7C301F}" xr6:coauthVersionLast="47" xr6:coauthVersionMax="47" xr10:uidLastSave="{00000000-0000-0000-0000-000000000000}"/>
  <bookViews>
    <workbookView xWindow="-108" yWindow="-108" windowWidth="23256" windowHeight="13896" xr2:uid="{A29CF740-2572-4F26-A8AD-6601175819D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" i="1" l="1"/>
  <c r="E30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</calcChain>
</file>

<file path=xl/sharedStrings.xml><?xml version="1.0" encoding="utf-8"?>
<sst xmlns="http://schemas.openxmlformats.org/spreadsheetml/2006/main" count="122" uniqueCount="95">
  <si>
    <t>Designator</t>
  </si>
  <si>
    <t xml:space="preserve">Component </t>
  </si>
  <si>
    <t>Number</t>
  </si>
  <si>
    <t>Cost per unit -USD</t>
  </si>
  <si>
    <t>Source of materials</t>
  </si>
  <si>
    <t>Material type</t>
  </si>
  <si>
    <t>C0_10001.SLDPRT</t>
  </si>
  <si>
    <t>Cover base</t>
  </si>
  <si>
    <t>[Custom Supplier]</t>
  </si>
  <si>
    <t>-Polymer</t>
  </si>
  <si>
    <t>C0_10002.SLDPRT</t>
  </si>
  <si>
    <t>Connecting tube</t>
  </si>
  <si>
    <t>C0_10003.SLDPRT</t>
  </si>
  <si>
    <t>Centrifugal fan mouting base</t>
  </si>
  <si>
    <t>C0_10004.SLDPRT</t>
  </si>
  <si>
    <t>Cover</t>
  </si>
  <si>
    <t>C0_10007.SLDASM</t>
  </si>
  <si>
    <t>Socket head screw M3x20mm</t>
  </si>
  <si>
    <t>https://www.amazon.com/Socket-Screw-Thread-stainless-100pcs/dp/B078CXM81F?th=1</t>
  </si>
  <si>
    <t>-Metal</t>
  </si>
  <si>
    <t>C0_10008.SLDPRT</t>
  </si>
  <si>
    <t xml:space="preserve">PCB support </t>
  </si>
  <si>
    <t>C0_10015.SLDPRT</t>
  </si>
  <si>
    <t>Main board</t>
  </si>
  <si>
    <t>-Other</t>
  </si>
  <si>
    <t>C0_HDW_10000.SLDPRT</t>
  </si>
  <si>
    <t>Fan</t>
  </si>
  <si>
    <t>https://www.amazon.com/WINSINN-Bearings-Brushless-Cooling-40mm20mm/dp/B08R9HHYF7?th=1</t>
  </si>
  <si>
    <t>C0_HDW_10001.SLDPRT</t>
  </si>
  <si>
    <t>Hex thread adapter M3x10mm</t>
  </si>
  <si>
    <t>https://www.amazon.com/Hxchen-M3x10mm-Female-Standoff-Hexagonal/dp/B083GM48C1</t>
  </si>
  <si>
    <t>C0_HDW_10003.SLDPRT</t>
  </si>
  <si>
    <t>Socket head screw M3x10mm</t>
  </si>
  <si>
    <t>https://www.amazon.com/M3x10mm-Socket-Screws-Thread-stainless/dp/B077Y11MG2</t>
  </si>
  <si>
    <t>C0_HDW_10004.SLDPRT</t>
  </si>
  <si>
    <t>Terminal 12P</t>
  </si>
  <si>
    <t>https://www.amazon.com/Joinfworld-Terminal-Position-Pre-Insulated-Jumper/dp/B0BN55WVDB</t>
  </si>
  <si>
    <t>C0_HDW_10005.SLDPRT</t>
  </si>
  <si>
    <t>Tapping screw M3x10mm</t>
  </si>
  <si>
    <t>https://www.amazon.com/Phillips-Pointed-Drilling-Stainless-Mushroom/dp/B0CN6HQWDH</t>
  </si>
  <si>
    <t>C0_HDW_10006.SLDPRT</t>
  </si>
  <si>
    <t>-Rubber</t>
  </si>
  <si>
    <t>C0_HDW_10007.SLDPRT</t>
  </si>
  <si>
    <t>Locknut M3</t>
  </si>
  <si>
    <t>https://www.amazon.com/Hordion-100Pcs-Stainless-Locknuts-Non-Slip/dp/B0CX16JZ6Z</t>
  </si>
  <si>
    <t>C0_HDW_10008.SLDPRT</t>
  </si>
  <si>
    <t>Centrifugal blower</t>
  </si>
  <si>
    <t>https://www.alibaba.com/product-detail/60mm-Diameter-7kpa-Pressure-WS7040-Brushless_60164270691.html?spm=a2756.order-detail-ta-ta-b.0.0.61c12fc2wXpC6a</t>
  </si>
  <si>
    <t>C0_HDW_10009.SLDPRT</t>
  </si>
  <si>
    <t>Hex nut M3x15mm</t>
  </si>
  <si>
    <t>https://www.amazon.com/Nuts-M3-0-5-Stainless-Steel-100pcs/dp/B0BLC26S9J</t>
  </si>
  <si>
    <t>C0_HDW_10010.SLDPRT</t>
  </si>
  <si>
    <t>Tapping screw M3x15mm</t>
  </si>
  <si>
    <t>https://www.amazon.com/Glvaner-Button-Tapping-Stainless-Coverage/dp/B09LQSBG2G</t>
  </si>
  <si>
    <t>C0_HDW_10011.SLDPRT</t>
  </si>
  <si>
    <t>https://www.amazon.com/Rocker-Switches-Circle-Automotive-KCD1-6Pack/dp/B0C4F2626K</t>
  </si>
  <si>
    <t>C0_HDW_10013.SLDPRT</t>
  </si>
  <si>
    <t>Female jack adapter</t>
  </si>
  <si>
    <t>https://www.amazon.com/DAOKAI-DC-022-Socket-Connector-Waterproof/dp/B09TK29CR6</t>
  </si>
  <si>
    <t>C0_HDW_10014.SLDPRT</t>
  </si>
  <si>
    <t>Nextion 5inch HMI</t>
  </si>
  <si>
    <t>https://www.amazon.com/DIYmalls-Intelligent-Capacitive-Raspberry-NX8048P050-011C/dp/B0B9GX1HPR</t>
  </si>
  <si>
    <t>C0_HDW_10015.SLDPRT</t>
  </si>
  <si>
    <t>https://www.amazon.com/Socket-Screw-Thread-stainless-100pcs/dp/B078CXM81F</t>
  </si>
  <si>
    <t>C0_HDW_10017.SLDPRT</t>
  </si>
  <si>
    <t>https://www.alibaba.com/product-detail/24v-3A-model-WS2403DY-DC-brushless_60836834285.html?spm=a2756.order-detail-ta-ta-b.0.0.61c12fc2wXpC6a</t>
  </si>
  <si>
    <t>C0_HDW_10018.SLDPRT</t>
  </si>
  <si>
    <t>Socket head screw M4x12mm</t>
  </si>
  <si>
    <t>https://www.amazon.com/M4x12mm-M4-0-7x12mm-Stainless-Machine-Quantity/dp/B0CLGTG9M8</t>
  </si>
  <si>
    <t>C0_HDW_10019.SLDPRT</t>
  </si>
  <si>
    <t>Locknut M4</t>
  </si>
  <si>
    <t>https://www.amazon.com/Vifmy-M4-0-7mm-Nuts%EF%BC%8C304-Stainless-Locknuts%EF%BC%8CStandard/dp/B0CPJCXPLJ</t>
  </si>
  <si>
    <t>HDW10009_SFM-27.SLDPRT</t>
  </si>
  <si>
    <t>https://www.amazon.com/QMseller-SFM-27-Electronic-Sounder-Continuous/dp/B07X98NJQG</t>
  </si>
  <si>
    <t>Total cost - USD</t>
  </si>
  <si>
    <t>Sum</t>
  </si>
  <si>
    <t>Flowsensor</t>
  </si>
  <si>
    <t>Sensirion SFM3020</t>
  </si>
  <si>
    <t>Tube</t>
  </si>
  <si>
    <t>PEEP vavle</t>
  </si>
  <si>
    <t>https://www.alibaba.com/product-detail/Adjustable-Reusable-PEEP-Valve-5-20cmH20_62581524718.html?spm=a2700.galleryofferlist.normal_offer.d_title.4da013a0hJxcGt&amp;priceId=503c7ffc914b41478c327b83aead5177</t>
  </si>
  <si>
    <t>ABS, stainless steel, Silicone</t>
  </si>
  <si>
    <t>https://mou.sr/45UuBWO</t>
  </si>
  <si>
    <t>Polycarbonate, medical-grade silicone</t>
  </si>
  <si>
    <t>PEEP Valve 5-20cmH20</t>
  </si>
  <si>
    <t>https://ygma-medical.en.made-in-china.com/product/SANYecPKyyks/China-Wholesale-Emergency-Anesthesia-Breathing-Circuit-Device-Kit-Adult-Child-OEM.html?header_search_page=lv&amp;pv_id=1j3kp9no05dd&amp;faw_id=1j3kpdu1f6b1&amp;bv_id=1j3kpdu1h3e6&amp;pbv_id=1j3kp9lh2df0y</t>
  </si>
  <si>
    <t>- PVC</t>
  </si>
  <si>
    <t xml:space="preserve">Tube for breathing circuit device kit </t>
  </si>
  <si>
    <t>Note</t>
  </si>
  <si>
    <t>SFM-27 DC 3-24V Electronic Buzzer Alarm Sounder Continuous Sound Beep</t>
  </si>
  <si>
    <t>WS2403DY 24v 3A Model DC Brushless Motor Controller Driver</t>
  </si>
  <si>
    <t>On/off switch round 20mm</t>
  </si>
  <si>
    <r>
      <t xml:space="preserve">These specifications provide the necessary criteria to identify a suitable replacement blower in case the original supplier is unavailable.
</t>
    </r>
    <r>
      <rPr>
        <b/>
        <sz val="10"/>
        <color theme="1"/>
        <rFont val="Arial"/>
        <family val="2"/>
      </rPr>
      <t>Type:</t>
    </r>
    <r>
      <rPr>
        <sz val="10"/>
        <color theme="1"/>
        <rFont val="Arial"/>
        <family val="2"/>
      </rPr>
      <t xml:space="preserve"> Brushless DC blower fan
</t>
    </r>
    <r>
      <rPr>
        <b/>
        <sz val="10"/>
        <color theme="1"/>
        <rFont val="Arial"/>
        <family val="2"/>
      </rPr>
      <t>Dimensions</t>
    </r>
    <r>
      <rPr>
        <sz val="10"/>
        <color theme="1"/>
        <rFont val="Arial"/>
        <family val="2"/>
      </rPr>
      <t xml:space="preserve">: 60 mm 
</t>
    </r>
    <r>
      <rPr>
        <b/>
        <sz val="10"/>
        <color theme="1"/>
        <rFont val="Arial"/>
        <family val="2"/>
      </rPr>
      <t>Operating Voltage:</t>
    </r>
    <r>
      <rPr>
        <sz val="10"/>
        <color theme="1"/>
        <rFont val="Arial"/>
        <family val="2"/>
      </rPr>
      <t xml:space="preserve"> 24 VDC
</t>
    </r>
    <r>
      <rPr>
        <b/>
        <sz val="10"/>
        <color theme="1"/>
        <rFont val="Arial"/>
        <family val="2"/>
      </rPr>
      <t>Rated Current:</t>
    </r>
    <r>
      <rPr>
        <sz val="10"/>
        <color theme="1"/>
        <rFont val="Arial"/>
        <family val="2"/>
      </rPr>
      <t xml:space="preserve"> &lt; 1A
</t>
    </r>
    <r>
      <rPr>
        <b/>
        <sz val="10"/>
        <color theme="1"/>
        <rFont val="Arial"/>
        <family val="2"/>
      </rPr>
      <t>Power Consumption:</t>
    </r>
    <r>
      <rPr>
        <sz val="10"/>
        <color theme="1"/>
        <rFont val="Arial"/>
        <family val="2"/>
      </rPr>
      <t xml:space="preserve"> &lt;20 W
</t>
    </r>
    <r>
      <rPr>
        <b/>
        <sz val="10"/>
        <color theme="1"/>
        <rFont val="Arial"/>
        <family val="2"/>
      </rPr>
      <t>Maximum Airflow:</t>
    </r>
    <r>
      <rPr>
        <sz val="10"/>
        <color theme="1"/>
        <rFont val="Arial"/>
        <family val="2"/>
      </rPr>
      <t xml:space="preserve"> 28–30 L/min</t>
    </r>
  </si>
  <si>
    <t>https://vn.misumi-ec.com/vona2/detail/110500157910/?HissuCode=C-30-RK-34</t>
  </si>
  <si>
    <t>Rupper Fe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rial"/>
      <family val="2"/>
      <scheme val="minor"/>
    </font>
    <font>
      <b/>
      <sz val="10"/>
      <color theme="1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  <font>
      <b/>
      <sz val="11"/>
      <color theme="1"/>
      <name val="Arial"/>
      <family val="2"/>
    </font>
    <font>
      <u/>
      <sz val="11"/>
      <color theme="10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14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2" fillId="0" borderId="0" xfId="0" applyFont="1"/>
    <xf numFmtId="0" fontId="3" fillId="0" borderId="1" xfId="0" applyFont="1" applyBorder="1" applyAlignment="1">
      <alignment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1" xfId="0" quotePrefix="1" applyFont="1" applyBorder="1" applyAlignment="1">
      <alignment vertical="center" wrapText="1"/>
    </xf>
    <xf numFmtId="0" fontId="2" fillId="0" borderId="1" xfId="0" applyFont="1" applyBorder="1"/>
    <xf numFmtId="0" fontId="3" fillId="0" borderId="1" xfId="0" applyFont="1" applyBorder="1" applyAlignment="1">
      <alignment wrapText="1"/>
    </xf>
    <xf numFmtId="0" fontId="3" fillId="0" borderId="1" xfId="1" applyFont="1" applyBorder="1" applyAlignment="1">
      <alignment horizontal="center" vertical="center" wrapText="1"/>
    </xf>
    <xf numFmtId="0" fontId="3" fillId="0" borderId="1" xfId="1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alibaba.com/product-detail/60mm-Diameter-7kpa-Pressure-WS7040-Brushless_60164270691.html?spm=a2756.order-detail-ta-ta-b.0.0.61c12fc2wXpC6a" TargetMode="External"/><Relationship Id="rId13" Type="http://schemas.openxmlformats.org/officeDocument/2006/relationships/hyperlink" Target="https://www.amazon.com/DAOKAI-DC-022-Socket-Connector-Waterproof/dp/B09TK29CR6" TargetMode="External"/><Relationship Id="rId18" Type="http://schemas.openxmlformats.org/officeDocument/2006/relationships/hyperlink" Target="https://www.amazon.com/Joinfworld-Terminal-Position-Pre-Insulated-Jumper/dp/B0BN55WVDB" TargetMode="External"/><Relationship Id="rId3" Type="http://schemas.openxmlformats.org/officeDocument/2006/relationships/hyperlink" Target="https://ygma-medical.en.made-in-china.com/product/SANYecPKyyks/China-Wholesale-Emergency-Anesthesia-Breathing-Circuit-Device-Kit-Adult-Child-OEM.html?header_search_page=lv&amp;pv_id=1j3kp9no05dd&amp;faw_id=1j3kpdu1f6b1&amp;bv_id=1j3kpdu1h3e6&amp;pbv_id=1j3kp9lh2df0y" TargetMode="External"/><Relationship Id="rId21" Type="http://schemas.openxmlformats.org/officeDocument/2006/relationships/hyperlink" Target="https://www.amazon.com/Socket-Screw-Thread-stainless-100pcs/dp/B078CXM81F?th=1" TargetMode="External"/><Relationship Id="rId7" Type="http://schemas.openxmlformats.org/officeDocument/2006/relationships/hyperlink" Target="https://www.amazon.com/Rocker-Switches-Circle-Automotive-KCD1-6Pack/dp/B0C4F2626K" TargetMode="External"/><Relationship Id="rId12" Type="http://schemas.openxmlformats.org/officeDocument/2006/relationships/hyperlink" Target="https://www.amazon.com/DIYmalls-Intelligent-Capacitive-Raspberry-NX8048P050-011C/dp/B0B9GX1HPR" TargetMode="External"/><Relationship Id="rId17" Type="http://schemas.openxmlformats.org/officeDocument/2006/relationships/hyperlink" Target="https://www.amazon.com/Phillips-Pointed-Drilling-Stainless-Mushroom/dp/B0CN6HQWDH" TargetMode="External"/><Relationship Id="rId2" Type="http://schemas.openxmlformats.org/officeDocument/2006/relationships/hyperlink" Target="https://mou.sr/45UuBWO" TargetMode="External"/><Relationship Id="rId16" Type="http://schemas.openxmlformats.org/officeDocument/2006/relationships/hyperlink" Target="https://www.amazon.com/Hordion-100Pcs-Stainless-Locknuts-Non-Slip/dp/B0CX16JZ6Z" TargetMode="External"/><Relationship Id="rId20" Type="http://schemas.openxmlformats.org/officeDocument/2006/relationships/hyperlink" Target="https://www.amazon.com/Hxchen-M3x10mm-Female-Standoff-Hexagonal/dp/B083GM48C1" TargetMode="External"/><Relationship Id="rId1" Type="http://schemas.openxmlformats.org/officeDocument/2006/relationships/hyperlink" Target="https://www.alibaba.com/product-detail/Adjustable-Reusable-PEEP-Valve-5-20cmH20_62581524718.html?spm=a2700.galleryofferlist.normal_offer.d_title.4da013a0hJxcGt&amp;priceId=503c7ffc914b41478c327b83aead5177" TargetMode="External"/><Relationship Id="rId6" Type="http://schemas.openxmlformats.org/officeDocument/2006/relationships/hyperlink" Target="https://www.alibaba.com/product-detail/24v-3A-model-WS2403DY-DC-brushless_60836834285.html?spm=a2756.order-detail-ta-ta-b.0.0.61c12fc2wXpC6a" TargetMode="External"/><Relationship Id="rId11" Type="http://schemas.openxmlformats.org/officeDocument/2006/relationships/hyperlink" Target="https://www.amazon.com/Socket-Screw-Thread-stainless-100pcs/dp/B078CXM81F" TargetMode="External"/><Relationship Id="rId5" Type="http://schemas.openxmlformats.org/officeDocument/2006/relationships/hyperlink" Target="https://www.amazon.com/QMseller-SFM-27-Electronic-Sounder-Continuous/dp/B07X98NJQG" TargetMode="External"/><Relationship Id="rId15" Type="http://schemas.openxmlformats.org/officeDocument/2006/relationships/hyperlink" Target="https://www.amazon.com/Nuts-M3-0-5-Stainless-Steel-100pcs/dp/B0BLC26S9J" TargetMode="External"/><Relationship Id="rId10" Type="http://schemas.openxmlformats.org/officeDocument/2006/relationships/hyperlink" Target="https://www.amazon.com/M4x12mm-M4-0-7x12mm-Stainless-Machine-Quantity/dp/B0CLGTG9M8" TargetMode="External"/><Relationship Id="rId19" Type="http://schemas.openxmlformats.org/officeDocument/2006/relationships/hyperlink" Target="https://www.amazon.com/M3x10mm-Socket-Screws-Thread-stainless/dp/B077Y11MG2" TargetMode="External"/><Relationship Id="rId4" Type="http://schemas.openxmlformats.org/officeDocument/2006/relationships/hyperlink" Target="https://www.amazon.com/WINSINN-Bearings-Brushless-Cooling-40mm20mm/dp/B08R9HHYF7?th=1" TargetMode="External"/><Relationship Id="rId9" Type="http://schemas.openxmlformats.org/officeDocument/2006/relationships/hyperlink" Target="https://www.amazon.com/Vifmy-M4-0-7mm-Nuts%EF%BC%8C304-Stainless-Locknuts%EF%BC%8CStandard/dp/B0CPJCXPLJ" TargetMode="External"/><Relationship Id="rId14" Type="http://schemas.openxmlformats.org/officeDocument/2006/relationships/hyperlink" Target="https://www.amazon.com/Glvaner-Button-Tapping-Stainless-Coverage/dp/B09LQSBG2G" TargetMode="External"/><Relationship Id="rId22" Type="http://schemas.openxmlformats.org/officeDocument/2006/relationships/hyperlink" Target="https://vn.misumi-ec.com/vona2/detail/110500157910/?HissuCode=C-30-RK-3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8B4F84-1C8C-4A4A-B56A-E4A8DE7F0E90}">
  <dimension ref="A1:H30"/>
  <sheetViews>
    <sheetView tabSelected="1" zoomScaleNormal="100" workbookViewId="0">
      <selection activeCell="K6" sqref="K6"/>
    </sheetView>
  </sheetViews>
  <sheetFormatPr defaultColWidth="9.09765625" defaultRowHeight="13.8" x14ac:dyDescent="0.25"/>
  <cols>
    <col min="1" max="1" width="17.296875" style="2" customWidth="1"/>
    <col min="2" max="2" width="25.296875" style="2" customWidth="1"/>
    <col min="3" max="3" width="9" style="2" customWidth="1"/>
    <col min="4" max="4" width="17.59765625" style="2" customWidth="1"/>
    <col min="5" max="5" width="15.59765625" style="2" customWidth="1"/>
    <col min="6" max="6" width="26" style="2" customWidth="1"/>
    <col min="7" max="7" width="13.8984375" style="2" customWidth="1"/>
    <col min="8" max="8" width="30.3984375" style="2" customWidth="1"/>
    <col min="9" max="16384" width="9.09765625" style="2"/>
  </cols>
  <sheetData>
    <row r="1" spans="1:8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74</v>
      </c>
      <c r="F1" s="1" t="s">
        <v>4</v>
      </c>
      <c r="G1" s="1" t="s">
        <v>5</v>
      </c>
      <c r="H1" s="1" t="s">
        <v>88</v>
      </c>
    </row>
    <row r="2" spans="1:8" x14ac:dyDescent="0.25">
      <c r="A2" s="3" t="s">
        <v>6</v>
      </c>
      <c r="B2" s="3" t="s">
        <v>7</v>
      </c>
      <c r="C2" s="4">
        <v>1</v>
      </c>
      <c r="D2" s="4">
        <v>74.75</v>
      </c>
      <c r="E2" s="4">
        <f>D2*C2</f>
        <v>74.75</v>
      </c>
      <c r="F2" s="4" t="s">
        <v>8</v>
      </c>
      <c r="G2" s="3" t="s">
        <v>9</v>
      </c>
      <c r="H2" s="6"/>
    </row>
    <row r="3" spans="1:8" x14ac:dyDescent="0.25">
      <c r="A3" s="3" t="s">
        <v>10</v>
      </c>
      <c r="B3" s="3" t="s">
        <v>11</v>
      </c>
      <c r="C3" s="4">
        <v>1</v>
      </c>
      <c r="D3" s="4">
        <v>1.83</v>
      </c>
      <c r="E3" s="4">
        <f t="shared" ref="E3:E29" si="0">D3*C3</f>
        <v>1.83</v>
      </c>
      <c r="F3" s="4" t="s">
        <v>8</v>
      </c>
      <c r="G3" s="3" t="s">
        <v>9</v>
      </c>
      <c r="H3" s="6"/>
    </row>
    <row r="4" spans="1:8" x14ac:dyDescent="0.25">
      <c r="A4" s="3" t="s">
        <v>12</v>
      </c>
      <c r="B4" s="3" t="s">
        <v>13</v>
      </c>
      <c r="C4" s="4">
        <v>1</v>
      </c>
      <c r="D4" s="4">
        <v>1.83</v>
      </c>
      <c r="E4" s="4">
        <f t="shared" si="0"/>
        <v>1.83</v>
      </c>
      <c r="F4" s="4" t="s">
        <v>8</v>
      </c>
      <c r="G4" s="3" t="s">
        <v>9</v>
      </c>
      <c r="H4" s="6"/>
    </row>
    <row r="5" spans="1:8" x14ac:dyDescent="0.25">
      <c r="A5" s="3" t="s">
        <v>14</v>
      </c>
      <c r="B5" s="3" t="s">
        <v>15</v>
      </c>
      <c r="C5" s="4">
        <v>1</v>
      </c>
      <c r="D5" s="4">
        <v>8.25</v>
      </c>
      <c r="E5" s="4">
        <f t="shared" si="0"/>
        <v>8.25</v>
      </c>
      <c r="F5" s="4" t="s">
        <v>8</v>
      </c>
      <c r="G5" s="3" t="s">
        <v>9</v>
      </c>
      <c r="H5" s="6"/>
    </row>
    <row r="6" spans="1:8" ht="39.6" x14ac:dyDescent="0.25">
      <c r="A6" s="3" t="s">
        <v>16</v>
      </c>
      <c r="B6" s="3" t="s">
        <v>17</v>
      </c>
      <c r="C6" s="4">
        <v>2</v>
      </c>
      <c r="D6" s="4">
        <v>0.17</v>
      </c>
      <c r="E6" s="4">
        <f t="shared" si="0"/>
        <v>0.34</v>
      </c>
      <c r="F6" s="8" t="s">
        <v>18</v>
      </c>
      <c r="G6" s="3" t="s">
        <v>19</v>
      </c>
      <c r="H6" s="6"/>
    </row>
    <row r="7" spans="1:8" x14ac:dyDescent="0.25">
      <c r="A7" s="3" t="s">
        <v>20</v>
      </c>
      <c r="B7" s="3" t="s">
        <v>21</v>
      </c>
      <c r="C7" s="4">
        <v>1</v>
      </c>
      <c r="D7" s="4">
        <v>1.83</v>
      </c>
      <c r="E7" s="4">
        <f t="shared" si="0"/>
        <v>1.83</v>
      </c>
      <c r="F7" s="4" t="s">
        <v>8</v>
      </c>
      <c r="G7" s="3" t="s">
        <v>9</v>
      </c>
      <c r="H7" s="6"/>
    </row>
    <row r="8" spans="1:8" x14ac:dyDescent="0.25">
      <c r="A8" s="3" t="s">
        <v>22</v>
      </c>
      <c r="B8" s="3" t="s">
        <v>23</v>
      </c>
      <c r="C8" s="4">
        <v>1</v>
      </c>
      <c r="D8" s="4">
        <v>3</v>
      </c>
      <c r="E8" s="4">
        <f t="shared" si="0"/>
        <v>3</v>
      </c>
      <c r="F8" s="4" t="s">
        <v>8</v>
      </c>
      <c r="G8" s="3" t="s">
        <v>24</v>
      </c>
      <c r="H8" s="6"/>
    </row>
    <row r="9" spans="1:8" ht="52.8" x14ac:dyDescent="0.25">
      <c r="A9" s="3" t="s">
        <v>25</v>
      </c>
      <c r="B9" s="3" t="s">
        <v>26</v>
      </c>
      <c r="C9" s="4">
        <v>1</v>
      </c>
      <c r="D9" s="4">
        <v>5.5</v>
      </c>
      <c r="E9" s="4">
        <f t="shared" si="0"/>
        <v>5.5</v>
      </c>
      <c r="F9" s="8" t="s">
        <v>27</v>
      </c>
      <c r="G9" s="3" t="s">
        <v>9</v>
      </c>
      <c r="H9" s="6"/>
    </row>
    <row r="10" spans="1:8" ht="39.6" x14ac:dyDescent="0.25">
      <c r="A10" s="3" t="s">
        <v>28</v>
      </c>
      <c r="B10" s="3" t="s">
        <v>29</v>
      </c>
      <c r="C10" s="4">
        <v>8</v>
      </c>
      <c r="D10" s="4">
        <v>0.5</v>
      </c>
      <c r="E10" s="4">
        <f t="shared" si="0"/>
        <v>4</v>
      </c>
      <c r="F10" s="8" t="s">
        <v>30</v>
      </c>
      <c r="G10" s="3" t="s">
        <v>19</v>
      </c>
      <c r="H10" s="6"/>
    </row>
    <row r="11" spans="1:8" ht="39.6" x14ac:dyDescent="0.25">
      <c r="A11" s="3" t="s">
        <v>31</v>
      </c>
      <c r="B11" s="3" t="s">
        <v>32</v>
      </c>
      <c r="C11" s="4">
        <v>4</v>
      </c>
      <c r="D11" s="4">
        <v>0.12</v>
      </c>
      <c r="E11" s="4">
        <f t="shared" si="0"/>
        <v>0.48</v>
      </c>
      <c r="F11" s="8" t="s">
        <v>33</v>
      </c>
      <c r="G11" s="3" t="s">
        <v>19</v>
      </c>
      <c r="H11" s="6"/>
    </row>
    <row r="12" spans="1:8" ht="39.6" x14ac:dyDescent="0.25">
      <c r="A12" s="3" t="s">
        <v>34</v>
      </c>
      <c r="B12" s="3" t="s">
        <v>35</v>
      </c>
      <c r="C12" s="4">
        <v>1</v>
      </c>
      <c r="D12" s="4">
        <v>3.25</v>
      </c>
      <c r="E12" s="4">
        <f t="shared" si="0"/>
        <v>3.25</v>
      </c>
      <c r="F12" s="8" t="s">
        <v>36</v>
      </c>
      <c r="G12" s="3" t="s">
        <v>24</v>
      </c>
      <c r="H12" s="6"/>
    </row>
    <row r="13" spans="1:8" ht="39.6" x14ac:dyDescent="0.25">
      <c r="A13" s="3" t="s">
        <v>37</v>
      </c>
      <c r="B13" s="3" t="s">
        <v>38</v>
      </c>
      <c r="C13" s="4">
        <v>16</v>
      </c>
      <c r="D13" s="4">
        <v>0.03</v>
      </c>
      <c r="E13" s="4">
        <f t="shared" si="0"/>
        <v>0.48</v>
      </c>
      <c r="F13" s="8" t="s">
        <v>39</v>
      </c>
      <c r="G13" s="3" t="s">
        <v>19</v>
      </c>
      <c r="H13" s="6"/>
    </row>
    <row r="14" spans="1:8" ht="39.6" x14ac:dyDescent="0.25">
      <c r="A14" s="3" t="s">
        <v>40</v>
      </c>
      <c r="B14" s="3" t="s">
        <v>94</v>
      </c>
      <c r="C14" s="4">
        <v>4</v>
      </c>
      <c r="D14" s="4">
        <v>1.51</v>
      </c>
      <c r="E14" s="4">
        <f t="shared" si="0"/>
        <v>6.04</v>
      </c>
      <c r="F14" s="9" t="s">
        <v>93</v>
      </c>
      <c r="G14" s="3" t="s">
        <v>41</v>
      </c>
      <c r="H14" s="6"/>
    </row>
    <row r="15" spans="1:8" ht="39.6" x14ac:dyDescent="0.25">
      <c r="A15" s="3" t="s">
        <v>42</v>
      </c>
      <c r="B15" s="3" t="s">
        <v>43</v>
      </c>
      <c r="C15" s="4">
        <v>8</v>
      </c>
      <c r="D15" s="4">
        <v>0.06</v>
      </c>
      <c r="E15" s="4">
        <f t="shared" si="0"/>
        <v>0.48</v>
      </c>
      <c r="F15" s="8" t="s">
        <v>44</v>
      </c>
      <c r="G15" s="3" t="s">
        <v>19</v>
      </c>
      <c r="H15" s="6"/>
    </row>
    <row r="16" spans="1:8" ht="135.6" customHeight="1" x14ac:dyDescent="0.25">
      <c r="A16" s="3" t="s">
        <v>45</v>
      </c>
      <c r="B16" s="3" t="s">
        <v>46</v>
      </c>
      <c r="C16" s="4">
        <v>1</v>
      </c>
      <c r="D16" s="4">
        <v>42.5</v>
      </c>
      <c r="E16" s="4">
        <f t="shared" si="0"/>
        <v>42.5</v>
      </c>
      <c r="F16" s="8" t="s">
        <v>47</v>
      </c>
      <c r="G16" s="3" t="s">
        <v>24</v>
      </c>
      <c r="H16" s="7" t="s">
        <v>92</v>
      </c>
    </row>
    <row r="17" spans="1:8" ht="39.6" x14ac:dyDescent="0.25">
      <c r="A17" s="3" t="s">
        <v>48</v>
      </c>
      <c r="B17" s="3" t="s">
        <v>49</v>
      </c>
      <c r="C17" s="4">
        <v>2</v>
      </c>
      <c r="D17" s="4">
        <v>0.6</v>
      </c>
      <c r="E17" s="4">
        <f t="shared" si="0"/>
        <v>1.2</v>
      </c>
      <c r="F17" s="8" t="s">
        <v>50</v>
      </c>
      <c r="G17" s="3" t="s">
        <v>19</v>
      </c>
      <c r="H17" s="6"/>
    </row>
    <row r="18" spans="1:8" ht="39.6" x14ac:dyDescent="0.25">
      <c r="A18" s="3" t="s">
        <v>51</v>
      </c>
      <c r="B18" s="3" t="s">
        <v>52</v>
      </c>
      <c r="C18" s="4">
        <v>9</v>
      </c>
      <c r="D18" s="4">
        <v>0.08</v>
      </c>
      <c r="E18" s="4">
        <f t="shared" si="0"/>
        <v>0.72</v>
      </c>
      <c r="F18" s="8" t="s">
        <v>53</v>
      </c>
      <c r="G18" s="3" t="s">
        <v>19</v>
      </c>
      <c r="H18" s="6"/>
    </row>
    <row r="19" spans="1:8" ht="39.6" x14ac:dyDescent="0.25">
      <c r="A19" s="3" t="s">
        <v>54</v>
      </c>
      <c r="B19" s="3" t="s">
        <v>91</v>
      </c>
      <c r="C19" s="4">
        <v>1</v>
      </c>
      <c r="D19" s="4">
        <v>1.1599999999999999</v>
      </c>
      <c r="E19" s="4">
        <f t="shared" si="0"/>
        <v>1.1599999999999999</v>
      </c>
      <c r="F19" s="8" t="s">
        <v>55</v>
      </c>
      <c r="G19" s="3" t="s">
        <v>24</v>
      </c>
      <c r="H19" s="6"/>
    </row>
    <row r="20" spans="1:8" ht="39.6" x14ac:dyDescent="0.25">
      <c r="A20" s="3" t="s">
        <v>56</v>
      </c>
      <c r="B20" s="3" t="s">
        <v>57</v>
      </c>
      <c r="C20" s="4">
        <v>1</v>
      </c>
      <c r="D20" s="4">
        <v>0.11</v>
      </c>
      <c r="E20" s="4">
        <f t="shared" si="0"/>
        <v>0.11</v>
      </c>
      <c r="F20" s="8" t="s">
        <v>58</v>
      </c>
      <c r="G20" s="3" t="s">
        <v>24</v>
      </c>
      <c r="H20" s="6"/>
    </row>
    <row r="21" spans="1:8" ht="52.8" x14ac:dyDescent="0.25">
      <c r="A21" s="3" t="s">
        <v>59</v>
      </c>
      <c r="B21" s="3" t="s">
        <v>60</v>
      </c>
      <c r="C21" s="4">
        <v>1</v>
      </c>
      <c r="D21" s="4">
        <v>86.9</v>
      </c>
      <c r="E21" s="4">
        <f t="shared" si="0"/>
        <v>86.9</v>
      </c>
      <c r="F21" s="8" t="s">
        <v>61</v>
      </c>
      <c r="G21" s="3" t="s">
        <v>24</v>
      </c>
      <c r="H21" s="6"/>
    </row>
    <row r="22" spans="1:8" ht="39.6" x14ac:dyDescent="0.25">
      <c r="A22" s="3" t="s">
        <v>62</v>
      </c>
      <c r="B22" s="3" t="s">
        <v>17</v>
      </c>
      <c r="C22" s="4">
        <v>4</v>
      </c>
      <c r="D22" s="4">
        <v>6.9599999999999995E-2</v>
      </c>
      <c r="E22" s="4">
        <f t="shared" si="0"/>
        <v>0.27839999999999998</v>
      </c>
      <c r="F22" s="8" t="s">
        <v>63</v>
      </c>
      <c r="G22" s="3" t="s">
        <v>19</v>
      </c>
      <c r="H22" s="6"/>
    </row>
    <row r="23" spans="1:8" ht="79.2" x14ac:dyDescent="0.25">
      <c r="A23" s="3" t="s">
        <v>64</v>
      </c>
      <c r="B23" s="3" t="s">
        <v>90</v>
      </c>
      <c r="C23" s="4">
        <v>1</v>
      </c>
      <c r="D23" s="4">
        <v>15</v>
      </c>
      <c r="E23" s="4">
        <f t="shared" si="0"/>
        <v>15</v>
      </c>
      <c r="F23" s="8" t="s">
        <v>65</v>
      </c>
      <c r="G23" s="3" t="s">
        <v>24</v>
      </c>
      <c r="H23" s="6"/>
    </row>
    <row r="24" spans="1:8" ht="52.8" x14ac:dyDescent="0.25">
      <c r="A24" s="3" t="s">
        <v>66</v>
      </c>
      <c r="B24" s="3" t="s">
        <v>67</v>
      </c>
      <c r="C24" s="4">
        <v>1</v>
      </c>
      <c r="D24" s="4">
        <v>0.09</v>
      </c>
      <c r="E24" s="4">
        <f t="shared" si="0"/>
        <v>0.09</v>
      </c>
      <c r="F24" s="8" t="s">
        <v>68</v>
      </c>
      <c r="G24" s="3" t="s">
        <v>19</v>
      </c>
      <c r="H24" s="6"/>
    </row>
    <row r="25" spans="1:8" ht="66" x14ac:dyDescent="0.25">
      <c r="A25" s="3" t="s">
        <v>69</v>
      </c>
      <c r="B25" s="3" t="s">
        <v>70</v>
      </c>
      <c r="C25" s="4">
        <v>1</v>
      </c>
      <c r="D25" s="4">
        <v>0.04</v>
      </c>
      <c r="E25" s="4">
        <f t="shared" si="0"/>
        <v>0.04</v>
      </c>
      <c r="F25" s="8" t="s">
        <v>71</v>
      </c>
      <c r="G25" s="3" t="s">
        <v>19</v>
      </c>
      <c r="H25" s="6"/>
    </row>
    <row r="26" spans="1:8" ht="39.6" x14ac:dyDescent="0.25">
      <c r="A26" s="3" t="s">
        <v>72</v>
      </c>
      <c r="B26" s="3" t="s">
        <v>89</v>
      </c>
      <c r="C26" s="4">
        <v>1</v>
      </c>
      <c r="D26" s="4">
        <v>1.33</v>
      </c>
      <c r="E26" s="4">
        <f t="shared" si="0"/>
        <v>1.33</v>
      </c>
      <c r="F26" s="8" t="s">
        <v>73</v>
      </c>
      <c r="G26" s="3" t="s">
        <v>24</v>
      </c>
      <c r="H26" s="6"/>
    </row>
    <row r="27" spans="1:8" ht="118.8" x14ac:dyDescent="0.25">
      <c r="A27" s="3" t="s">
        <v>78</v>
      </c>
      <c r="B27" s="3" t="s">
        <v>87</v>
      </c>
      <c r="C27" s="4">
        <v>1</v>
      </c>
      <c r="D27" s="4">
        <v>2.2000000000000002</v>
      </c>
      <c r="E27" s="4">
        <f t="shared" si="0"/>
        <v>2.2000000000000002</v>
      </c>
      <c r="F27" s="8" t="s">
        <v>85</v>
      </c>
      <c r="G27" s="5" t="s">
        <v>86</v>
      </c>
      <c r="H27" s="6"/>
    </row>
    <row r="28" spans="1:8" ht="105.6" x14ac:dyDescent="0.25">
      <c r="A28" s="3" t="s">
        <v>79</v>
      </c>
      <c r="B28" s="3" t="s">
        <v>84</v>
      </c>
      <c r="C28" s="4">
        <v>1</v>
      </c>
      <c r="D28" s="4">
        <v>3.5</v>
      </c>
      <c r="E28" s="4">
        <f t="shared" si="0"/>
        <v>3.5</v>
      </c>
      <c r="F28" s="8" t="s">
        <v>80</v>
      </c>
      <c r="G28" s="3" t="s">
        <v>81</v>
      </c>
      <c r="H28" s="6"/>
    </row>
    <row r="29" spans="1:8" ht="39.6" x14ac:dyDescent="0.25">
      <c r="A29" s="3" t="s">
        <v>76</v>
      </c>
      <c r="B29" s="3" t="s">
        <v>77</v>
      </c>
      <c r="C29" s="4">
        <v>1</v>
      </c>
      <c r="D29" s="4">
        <v>137.93</v>
      </c>
      <c r="E29" s="4">
        <f t="shared" si="0"/>
        <v>137.93</v>
      </c>
      <c r="F29" s="8" t="s">
        <v>82</v>
      </c>
      <c r="G29" s="3" t="s">
        <v>83</v>
      </c>
      <c r="H29" s="6"/>
    </row>
    <row r="30" spans="1:8" x14ac:dyDescent="0.25">
      <c r="A30" s="10" t="s">
        <v>75</v>
      </c>
      <c r="B30" s="10"/>
      <c r="C30" s="10"/>
      <c r="D30" s="10"/>
      <c r="E30" s="11">
        <f>SUM(E2:E29)</f>
        <v>405.01839999999999</v>
      </c>
      <c r="F30" s="12"/>
      <c r="G30" s="12"/>
      <c r="H30" s="13"/>
    </row>
  </sheetData>
  <mergeCells count="2">
    <mergeCell ref="A30:D30"/>
    <mergeCell ref="E30:H30"/>
  </mergeCells>
  <hyperlinks>
    <hyperlink ref="F28" r:id="rId1" xr:uid="{12A8961D-AD7A-4113-9B69-F7950C2AC44F}"/>
    <hyperlink ref="F29" r:id="rId2" xr:uid="{0401B36B-E789-4CE0-B6FC-1B864B932860}"/>
    <hyperlink ref="F27" r:id="rId3" xr:uid="{E8465D9E-79C7-4759-A21C-1FA5800410D7}"/>
    <hyperlink ref="F9" r:id="rId4" xr:uid="{DD0C74E2-0D13-487D-B5B5-EA067349433D}"/>
    <hyperlink ref="F26" r:id="rId5" xr:uid="{F48D5CE2-66CF-4830-8786-E111DF3B609A}"/>
    <hyperlink ref="F23" r:id="rId6" xr:uid="{23166973-4F65-47AB-B085-91D2B0AD3892}"/>
    <hyperlink ref="F19" r:id="rId7" xr:uid="{6DA4E5DF-3A11-4CD9-8AEB-B0438C9FE974}"/>
    <hyperlink ref="F16" r:id="rId8" xr:uid="{1FE235C4-0360-4C08-BBC3-02C9D77BD79E}"/>
    <hyperlink ref="F25" r:id="rId9" xr:uid="{7C04D516-3DB1-4A93-9EB9-FFB63286E42E}"/>
    <hyperlink ref="F24" r:id="rId10" xr:uid="{41177053-2F32-4601-85E2-289CEEE39188}"/>
    <hyperlink ref="F22" r:id="rId11" xr:uid="{C0CFEFDD-BDC0-4720-B158-8ABE7CA0450D}"/>
    <hyperlink ref="F21" r:id="rId12" xr:uid="{2AB033C3-DE71-4378-BC5C-3A220C626554}"/>
    <hyperlink ref="F20" r:id="rId13" xr:uid="{0EED9877-37A0-40BF-A2F6-57C029BC251B}"/>
    <hyperlink ref="F18" r:id="rId14" xr:uid="{9852ECB7-420C-4CB8-8B78-2B5B25CCA9C0}"/>
    <hyperlink ref="F17" r:id="rId15" xr:uid="{7A21B01F-ECF7-4CF8-84C8-6B972C31F1D3}"/>
    <hyperlink ref="F15" r:id="rId16" xr:uid="{C13FF561-611D-4378-9EC0-71EFFD8007FB}"/>
    <hyperlink ref="F13" r:id="rId17" xr:uid="{4D4308D9-1D0E-44D1-8967-03E70F1E634B}"/>
    <hyperlink ref="F12" r:id="rId18" xr:uid="{537772C1-2E50-435F-BA07-684673AC5620}"/>
    <hyperlink ref="F11" r:id="rId19" xr:uid="{D0DDAAD5-C973-4107-949E-36D45A42C309}"/>
    <hyperlink ref="F10" r:id="rId20" xr:uid="{5E84F371-6C20-4E18-8745-18A94DA8B2DB}"/>
    <hyperlink ref="F6" r:id="rId21" xr:uid="{BAA11959-DD97-4A67-8200-032F1EEB7B84}"/>
    <hyperlink ref="F14" r:id="rId22" xr:uid="{33DF64A5-9E64-4B6B-BF21-5DE0D54EB745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g Toai Truong</dc:creator>
  <cp:lastModifiedBy>Cong Toai Truong</cp:lastModifiedBy>
  <dcterms:created xsi:type="dcterms:W3CDTF">2025-05-13T06:52:31Z</dcterms:created>
  <dcterms:modified xsi:type="dcterms:W3CDTF">2025-11-13T02:02:02Z</dcterms:modified>
</cp:coreProperties>
</file>